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89">
  <si>
    <t xml:space="preserve">Table S3 Summary of CNV events in different individuals.</t>
  </si>
  <si>
    <t xml:space="preserve">Count</t>
  </si>
  <si>
    <t xml:space="preserve">Total Length</t>
  </si>
  <si>
    <t xml:space="preserve">Unique</t>
  </si>
  <si>
    <t xml:space="preserve">Gain</t>
  </si>
  <si>
    <t xml:space="preserve">Gain Length</t>
  </si>
  <si>
    <t xml:space="preserve">Loss</t>
  </si>
  <si>
    <t xml:space="preserve">Loss Length</t>
  </si>
  <si>
    <t xml:space="preserve">DYG02</t>
  </si>
  <si>
    <t xml:space="preserve">DYG03</t>
  </si>
  <si>
    <t xml:space="preserve">DYG04</t>
  </si>
  <si>
    <t xml:space="preserve">DYG05</t>
  </si>
  <si>
    <t xml:space="preserve">DYG06</t>
  </si>
  <si>
    <t xml:space="preserve">DYG07</t>
  </si>
  <si>
    <t xml:space="preserve">DYG09</t>
  </si>
  <si>
    <t xml:space="preserve">DYG47</t>
  </si>
  <si>
    <t xml:space="preserve">DYG53</t>
  </si>
  <si>
    <t xml:space="preserve">DYG63</t>
  </si>
  <si>
    <t xml:space="preserve">DYG64</t>
  </si>
  <si>
    <t xml:space="preserve">DYG66</t>
  </si>
  <si>
    <t xml:space="preserve">DYG67</t>
  </si>
  <si>
    <t xml:space="preserve">DYG69</t>
  </si>
  <si>
    <t xml:space="preserve">DYG70</t>
  </si>
  <si>
    <t xml:space="preserve">DYQ24</t>
  </si>
  <si>
    <t xml:space="preserve">DYQ25</t>
  </si>
  <si>
    <t xml:space="preserve">DYQ26</t>
  </si>
  <si>
    <t xml:space="preserve">DYQ28</t>
  </si>
  <si>
    <t xml:space="preserve">DYQ29</t>
  </si>
  <si>
    <t xml:space="preserve">DYQ30</t>
  </si>
  <si>
    <t xml:space="preserve">DYQ45</t>
  </si>
  <si>
    <t xml:space="preserve">DYQ46</t>
  </si>
  <si>
    <t xml:space="preserve">DYQ51</t>
  </si>
  <si>
    <t xml:space="preserve">DYQ57</t>
  </si>
  <si>
    <t xml:space="preserve">DYQ60</t>
  </si>
  <si>
    <t xml:space="preserve">DYS100</t>
  </si>
  <si>
    <t xml:space="preserve">DYS101</t>
  </si>
  <si>
    <t xml:space="preserve">DYS32</t>
  </si>
  <si>
    <t xml:space="preserve">DYS33</t>
  </si>
  <si>
    <t xml:space="preserve">DYS34</t>
  </si>
  <si>
    <t xml:space="preserve">DYS35</t>
  </si>
  <si>
    <t xml:space="preserve">DYS36</t>
  </si>
  <si>
    <t xml:space="preserve">DYS37</t>
  </si>
  <si>
    <t xml:space="preserve">DYS38</t>
  </si>
  <si>
    <t xml:space="preserve">DYS39</t>
  </si>
  <si>
    <t xml:space="preserve">DYS40</t>
  </si>
  <si>
    <t xml:space="preserve">DYS41</t>
  </si>
  <si>
    <t xml:space="preserve">DYS42</t>
  </si>
  <si>
    <t xml:space="preserve">DYS43</t>
  </si>
  <si>
    <t xml:space="preserve">DYS49</t>
  </si>
  <si>
    <t xml:space="preserve">DYS52</t>
  </si>
  <si>
    <t xml:space="preserve">DYS72</t>
  </si>
  <si>
    <t xml:space="preserve">DYS74</t>
  </si>
  <si>
    <t xml:space="preserve">DYS75</t>
  </si>
  <si>
    <t xml:space="preserve">DYS76</t>
  </si>
  <si>
    <t xml:space="preserve">DYS77</t>
  </si>
  <si>
    <t xml:space="preserve">DYS78</t>
  </si>
  <si>
    <t xml:space="preserve">DYS94</t>
  </si>
  <si>
    <t xml:space="preserve">DYS96</t>
  </si>
  <si>
    <t xml:space="preserve">DYS97</t>
  </si>
  <si>
    <t xml:space="preserve">DYS99</t>
  </si>
  <si>
    <t xml:space="preserve">DYQ81</t>
  </si>
  <si>
    <t xml:space="preserve">DYQ82</t>
  </si>
  <si>
    <t xml:space="preserve">DYQ83</t>
  </si>
  <si>
    <t xml:space="preserve">DYX11</t>
  </si>
  <si>
    <t xml:space="preserve">DYX12</t>
  </si>
  <si>
    <t xml:space="preserve">DYS13</t>
  </si>
  <si>
    <t xml:space="preserve">DYX14</t>
  </si>
  <si>
    <t xml:space="preserve">DYX15</t>
  </si>
  <si>
    <t xml:space="preserve">DYX19</t>
  </si>
  <si>
    <t xml:space="preserve">DYX20</t>
  </si>
  <si>
    <t xml:space="preserve">DYX55</t>
  </si>
  <si>
    <t xml:space="preserve">DYX56</t>
  </si>
  <si>
    <t xml:space="preserve">DYX59</t>
  </si>
  <si>
    <t xml:space="preserve">WYX01</t>
  </si>
  <si>
    <t xml:space="preserve">WYX02</t>
  </si>
  <si>
    <t xml:space="preserve">WYX03</t>
  </si>
  <si>
    <t xml:space="preserve">WYX04</t>
  </si>
  <si>
    <t xml:space="preserve">WYX05</t>
  </si>
  <si>
    <t xml:space="preserve">WYX06</t>
  </si>
  <si>
    <t xml:space="preserve">WYX09</t>
  </si>
  <si>
    <t xml:space="preserve">WYX15</t>
  </si>
  <si>
    <t xml:space="preserve">WYX16</t>
  </si>
  <si>
    <t xml:space="preserve">WYX17</t>
  </si>
  <si>
    <t xml:space="preserve">WYX18</t>
  </si>
  <si>
    <t xml:space="preserve">WYX20P</t>
  </si>
  <si>
    <t xml:space="preserve">WYX29</t>
  </si>
  <si>
    <t xml:space="preserve">WYX31</t>
  </si>
  <si>
    <t xml:space="preserve">Total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8.49"/>
    <col collapsed="false" customWidth="true" hidden="false" outlineLevel="0" max="4" min="3" style="0" width="13.87"/>
    <col collapsed="false" customWidth="true" hidden="false" outlineLevel="0" max="5" min="5" style="0" width="12.86"/>
    <col collapsed="false" customWidth="true" hidden="false" outlineLevel="0" max="6" min="6" style="0" width="12.75"/>
    <col collapsed="false" customWidth="true" hidden="false" outlineLevel="0" max="8" min="8" style="0" width="12.75"/>
    <col collapsed="false" customWidth="true" hidden="false" outlineLevel="0" max="9" min="9" style="0" width="9.49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s="4" customFormat="true" ht="15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customFormat="false" ht="15" hidden="false" customHeight="false" outlineLevel="0" collapsed="false">
      <c r="A3" s="5" t="s">
        <v>8</v>
      </c>
      <c r="B3" s="5" t="n">
        <v>1109</v>
      </c>
      <c r="C3" s="5" t="n">
        <v>12841000</v>
      </c>
      <c r="D3" s="5" t="n">
        <v>7</v>
      </c>
      <c r="E3" s="5" t="n">
        <v>209</v>
      </c>
      <c r="F3" s="5" t="n">
        <v>4725500</v>
      </c>
      <c r="G3" s="5" t="n">
        <v>900</v>
      </c>
      <c r="H3" s="5" t="n">
        <v>8115500</v>
      </c>
    </row>
    <row r="4" customFormat="false" ht="15" hidden="false" customHeight="false" outlineLevel="0" collapsed="false">
      <c r="A4" s="5" t="s">
        <v>9</v>
      </c>
      <c r="B4" s="5" t="n">
        <v>1054</v>
      </c>
      <c r="C4" s="5" t="n">
        <v>12418000</v>
      </c>
      <c r="D4" s="5" t="n">
        <v>6</v>
      </c>
      <c r="E4" s="5" t="n">
        <v>198</v>
      </c>
      <c r="F4" s="5" t="n">
        <v>4994500</v>
      </c>
      <c r="G4" s="5" t="n">
        <v>856</v>
      </c>
      <c r="H4" s="5" t="n">
        <v>7423500</v>
      </c>
    </row>
    <row r="5" customFormat="false" ht="15" hidden="false" customHeight="false" outlineLevel="0" collapsed="false">
      <c r="A5" s="5" t="s">
        <v>10</v>
      </c>
      <c r="B5" s="5" t="n">
        <v>1218</v>
      </c>
      <c r="C5" s="5" t="n">
        <v>14042500</v>
      </c>
      <c r="D5" s="5" t="n">
        <v>6</v>
      </c>
      <c r="E5" s="5" t="n">
        <v>227</v>
      </c>
      <c r="F5" s="5" t="n">
        <v>5150500</v>
      </c>
      <c r="G5" s="5" t="n">
        <v>991</v>
      </c>
      <c r="H5" s="5" t="n">
        <v>8892000</v>
      </c>
    </row>
    <row r="6" customFormat="false" ht="15" hidden="false" customHeight="false" outlineLevel="0" collapsed="false">
      <c r="A6" s="6" t="s">
        <v>11</v>
      </c>
      <c r="B6" s="5" t="n">
        <v>1041</v>
      </c>
      <c r="C6" s="5" t="n">
        <v>12264500</v>
      </c>
      <c r="D6" s="5" t="n">
        <v>6</v>
      </c>
      <c r="E6" s="5" t="n">
        <v>183</v>
      </c>
      <c r="F6" s="5" t="n">
        <v>4479500</v>
      </c>
      <c r="G6" s="5" t="n">
        <v>858</v>
      </c>
      <c r="H6" s="5" t="n">
        <v>7785000</v>
      </c>
    </row>
    <row r="7" customFormat="false" ht="15" hidden="false" customHeight="false" outlineLevel="0" collapsed="false">
      <c r="A7" s="6" t="s">
        <v>12</v>
      </c>
      <c r="B7" s="5" t="n">
        <v>1053</v>
      </c>
      <c r="C7" s="5" t="n">
        <v>12150000</v>
      </c>
      <c r="D7" s="5" t="n">
        <v>2</v>
      </c>
      <c r="E7" s="5" t="n">
        <v>205</v>
      </c>
      <c r="F7" s="5" t="n">
        <v>4813500</v>
      </c>
      <c r="G7" s="5" t="n">
        <v>848</v>
      </c>
      <c r="H7" s="5" t="n">
        <v>7336500</v>
      </c>
    </row>
    <row r="8" customFormat="false" ht="15" hidden="false" customHeight="false" outlineLevel="0" collapsed="false">
      <c r="A8" s="6" t="s">
        <v>13</v>
      </c>
      <c r="B8" s="5" t="n">
        <v>1095</v>
      </c>
      <c r="C8" s="5" t="n">
        <v>12675500</v>
      </c>
      <c r="D8" s="5" t="n">
        <v>5</v>
      </c>
      <c r="E8" s="5" t="n">
        <v>219</v>
      </c>
      <c r="F8" s="5" t="n">
        <v>4893000</v>
      </c>
      <c r="G8" s="5" t="n">
        <v>876</v>
      </c>
      <c r="H8" s="5" t="n">
        <v>7782500</v>
      </c>
    </row>
    <row r="9" customFormat="false" ht="15" hidden="false" customHeight="false" outlineLevel="0" collapsed="false">
      <c r="A9" s="6" t="s">
        <v>14</v>
      </c>
      <c r="B9" s="5" t="n">
        <v>1093</v>
      </c>
      <c r="C9" s="5" t="n">
        <v>13850000</v>
      </c>
      <c r="D9" s="5" t="n">
        <v>8</v>
      </c>
      <c r="E9" s="5" t="n">
        <v>225</v>
      </c>
      <c r="F9" s="5" t="n">
        <v>5588500</v>
      </c>
      <c r="G9" s="5" t="n">
        <v>868</v>
      </c>
      <c r="H9" s="5" t="n">
        <v>8261500</v>
      </c>
    </row>
    <row r="10" customFormat="false" ht="15" hidden="false" customHeight="false" outlineLevel="0" collapsed="false">
      <c r="A10" s="6" t="s">
        <v>15</v>
      </c>
      <c r="B10" s="5" t="n">
        <v>1381</v>
      </c>
      <c r="C10" s="5" t="n">
        <v>15780000</v>
      </c>
      <c r="D10" s="5" t="n">
        <v>23</v>
      </c>
      <c r="E10" s="5" t="n">
        <v>263</v>
      </c>
      <c r="F10" s="5" t="n">
        <v>5761000</v>
      </c>
      <c r="G10" s="5" t="n">
        <v>1118</v>
      </c>
      <c r="H10" s="5" t="n">
        <v>10019000</v>
      </c>
    </row>
    <row r="11" customFormat="false" ht="15" hidden="false" customHeight="false" outlineLevel="0" collapsed="false">
      <c r="A11" s="6" t="s">
        <v>16</v>
      </c>
      <c r="B11" s="5" t="n">
        <v>1440</v>
      </c>
      <c r="C11" s="5" t="n">
        <v>15949000</v>
      </c>
      <c r="D11" s="5" t="n">
        <v>13</v>
      </c>
      <c r="E11" s="5" t="n">
        <v>298</v>
      </c>
      <c r="F11" s="5" t="n">
        <v>5675500</v>
      </c>
      <c r="G11" s="5" t="n">
        <v>1142</v>
      </c>
      <c r="H11" s="5" t="n">
        <v>10273500</v>
      </c>
    </row>
    <row r="12" customFormat="false" ht="15" hidden="false" customHeight="false" outlineLevel="0" collapsed="false">
      <c r="A12" s="6" t="s">
        <v>17</v>
      </c>
      <c r="B12" s="5" t="n">
        <v>1115</v>
      </c>
      <c r="C12" s="5" t="n">
        <v>13299500</v>
      </c>
      <c r="D12" s="5" t="n">
        <v>6</v>
      </c>
      <c r="E12" s="5" t="n">
        <v>202</v>
      </c>
      <c r="F12" s="5" t="n">
        <v>4791000</v>
      </c>
      <c r="G12" s="5" t="n">
        <v>913</v>
      </c>
      <c r="H12" s="5" t="n">
        <v>8508500</v>
      </c>
    </row>
    <row r="13" customFormat="false" ht="15" hidden="false" customHeight="false" outlineLevel="0" collapsed="false">
      <c r="A13" s="6" t="s">
        <v>18</v>
      </c>
      <c r="B13" s="5" t="n">
        <v>1175</v>
      </c>
      <c r="C13" s="5" t="n">
        <v>12934000</v>
      </c>
      <c r="D13" s="5" t="n">
        <v>7</v>
      </c>
      <c r="E13" s="5" t="n">
        <v>209</v>
      </c>
      <c r="F13" s="5" t="n">
        <v>4019500</v>
      </c>
      <c r="G13" s="5" t="n">
        <v>966</v>
      </c>
      <c r="H13" s="5" t="n">
        <v>8914500</v>
      </c>
    </row>
    <row r="14" customFormat="false" ht="15" hidden="false" customHeight="false" outlineLevel="0" collapsed="false">
      <c r="A14" s="6" t="s">
        <v>19</v>
      </c>
      <c r="B14" s="5" t="n">
        <v>1348</v>
      </c>
      <c r="C14" s="5" t="n">
        <v>20351500</v>
      </c>
      <c r="D14" s="5" t="n">
        <v>14</v>
      </c>
      <c r="E14" s="5" t="n">
        <v>371</v>
      </c>
      <c r="F14" s="5" t="n">
        <v>11446000</v>
      </c>
      <c r="G14" s="5" t="n">
        <v>977</v>
      </c>
      <c r="H14" s="5" t="n">
        <v>8905500</v>
      </c>
    </row>
    <row r="15" customFormat="false" ht="15" hidden="false" customHeight="false" outlineLevel="0" collapsed="false">
      <c r="A15" s="6" t="s">
        <v>20</v>
      </c>
      <c r="B15" s="5" t="n">
        <v>1205</v>
      </c>
      <c r="C15" s="5" t="n">
        <v>13130500</v>
      </c>
      <c r="D15" s="5" t="n">
        <v>5</v>
      </c>
      <c r="E15" s="5" t="n">
        <v>223</v>
      </c>
      <c r="F15" s="5" t="n">
        <v>4405000</v>
      </c>
      <c r="G15" s="5" t="n">
        <v>982</v>
      </c>
      <c r="H15" s="5" t="n">
        <v>8725500</v>
      </c>
    </row>
    <row r="16" customFormat="false" ht="15" hidden="false" customHeight="false" outlineLevel="0" collapsed="false">
      <c r="A16" s="6" t="s">
        <v>21</v>
      </c>
      <c r="B16" s="5" t="n">
        <v>1248</v>
      </c>
      <c r="C16" s="5" t="n">
        <v>16220000</v>
      </c>
      <c r="D16" s="5" t="n">
        <v>9</v>
      </c>
      <c r="E16" s="5" t="n">
        <v>261</v>
      </c>
      <c r="F16" s="5" t="n">
        <v>7248500</v>
      </c>
      <c r="G16" s="5" t="n">
        <v>987</v>
      </c>
      <c r="H16" s="5" t="n">
        <v>8971500</v>
      </c>
    </row>
    <row r="17" customFormat="false" ht="15" hidden="false" customHeight="false" outlineLevel="0" collapsed="false">
      <c r="A17" s="6" t="s">
        <v>22</v>
      </c>
      <c r="B17" s="5" t="n">
        <v>1108</v>
      </c>
      <c r="C17" s="5" t="n">
        <v>12670500</v>
      </c>
      <c r="D17" s="5" t="n">
        <v>3</v>
      </c>
      <c r="E17" s="5" t="n">
        <v>192</v>
      </c>
      <c r="F17" s="5" t="n">
        <v>4091500</v>
      </c>
      <c r="G17" s="5" t="n">
        <v>916</v>
      </c>
      <c r="H17" s="5" t="n">
        <v>8579000</v>
      </c>
    </row>
    <row r="18" customFormat="false" ht="15" hidden="false" customHeight="false" outlineLevel="0" collapsed="false">
      <c r="A18" s="6" t="s">
        <v>23</v>
      </c>
      <c r="B18" s="5" t="n">
        <v>1121</v>
      </c>
      <c r="C18" s="5" t="n">
        <v>12248000</v>
      </c>
      <c r="D18" s="5" t="n">
        <v>3</v>
      </c>
      <c r="E18" s="5" t="n">
        <v>239</v>
      </c>
      <c r="F18" s="5" t="n">
        <v>4690000</v>
      </c>
      <c r="G18" s="5" t="n">
        <v>882</v>
      </c>
      <c r="H18" s="5" t="n">
        <v>7558000</v>
      </c>
    </row>
    <row r="19" customFormat="false" ht="15" hidden="false" customHeight="false" outlineLevel="0" collapsed="false">
      <c r="A19" s="6" t="s">
        <v>24</v>
      </c>
      <c r="B19" s="5" t="n">
        <v>1002</v>
      </c>
      <c r="C19" s="5" t="n">
        <v>10801000</v>
      </c>
      <c r="D19" s="5" t="n">
        <v>1</v>
      </c>
      <c r="E19" s="5" t="n">
        <v>192</v>
      </c>
      <c r="F19" s="5" t="n">
        <v>3998000</v>
      </c>
      <c r="G19" s="5" t="n">
        <v>810</v>
      </c>
      <c r="H19" s="5" t="n">
        <v>6803000</v>
      </c>
    </row>
    <row r="20" customFormat="false" ht="15" hidden="false" customHeight="false" outlineLevel="0" collapsed="false">
      <c r="A20" s="6" t="s">
        <v>25</v>
      </c>
      <c r="B20" s="5" t="n">
        <v>1004</v>
      </c>
      <c r="C20" s="5" t="n">
        <v>10846000</v>
      </c>
      <c r="D20" s="5" t="n">
        <v>3</v>
      </c>
      <c r="E20" s="5" t="n">
        <v>195</v>
      </c>
      <c r="F20" s="5" t="n">
        <v>4020000</v>
      </c>
      <c r="G20" s="5" t="n">
        <v>809</v>
      </c>
      <c r="H20" s="5" t="n">
        <v>6826000</v>
      </c>
    </row>
    <row r="21" customFormat="false" ht="15" hidden="false" customHeight="false" outlineLevel="0" collapsed="false">
      <c r="A21" s="6" t="s">
        <v>26</v>
      </c>
      <c r="B21" s="5" t="n">
        <v>1113</v>
      </c>
      <c r="C21" s="5" t="n">
        <v>12393500</v>
      </c>
      <c r="D21" s="5" t="n">
        <v>1</v>
      </c>
      <c r="E21" s="5" t="n">
        <v>220</v>
      </c>
      <c r="F21" s="5" t="n">
        <v>4333000</v>
      </c>
      <c r="G21" s="5" t="n">
        <v>893</v>
      </c>
      <c r="H21" s="5" t="n">
        <v>8060500</v>
      </c>
    </row>
    <row r="22" customFormat="false" ht="15" hidden="false" customHeight="false" outlineLevel="0" collapsed="false">
      <c r="A22" s="6" t="s">
        <v>27</v>
      </c>
      <c r="B22" s="5" t="n">
        <v>1127</v>
      </c>
      <c r="C22" s="5" t="n">
        <v>12355500</v>
      </c>
      <c r="D22" s="5" t="n">
        <v>2</v>
      </c>
      <c r="E22" s="5" t="n">
        <v>222</v>
      </c>
      <c r="F22" s="5" t="n">
        <v>4352500</v>
      </c>
      <c r="G22" s="5" t="n">
        <v>905</v>
      </c>
      <c r="H22" s="5" t="n">
        <v>8003000</v>
      </c>
    </row>
    <row r="23" customFormat="false" ht="15" hidden="false" customHeight="false" outlineLevel="0" collapsed="false">
      <c r="A23" s="6" t="s">
        <v>28</v>
      </c>
      <c r="B23" s="5" t="n">
        <v>1112</v>
      </c>
      <c r="C23" s="5" t="n">
        <v>12179000</v>
      </c>
      <c r="D23" s="5" t="n">
        <v>1</v>
      </c>
      <c r="E23" s="5" t="n">
        <v>226</v>
      </c>
      <c r="F23" s="5" t="n">
        <v>4389000</v>
      </c>
      <c r="G23" s="5" t="n">
        <v>886</v>
      </c>
      <c r="H23" s="5" t="n">
        <v>7790000</v>
      </c>
    </row>
    <row r="24" customFormat="false" ht="15" hidden="false" customHeight="false" outlineLevel="0" collapsed="false">
      <c r="A24" s="6" t="s">
        <v>29</v>
      </c>
      <c r="B24" s="5" t="n">
        <v>1781</v>
      </c>
      <c r="C24" s="5" t="n">
        <v>61704000</v>
      </c>
      <c r="D24" s="5" t="n">
        <v>88</v>
      </c>
      <c r="E24" s="5" t="n">
        <v>813</v>
      </c>
      <c r="F24" s="5" t="n">
        <v>52793500</v>
      </c>
      <c r="G24" s="5" t="n">
        <v>968</v>
      </c>
      <c r="H24" s="5" t="n">
        <v>8910500</v>
      </c>
    </row>
    <row r="25" customFormat="false" ht="15" hidden="false" customHeight="false" outlineLevel="0" collapsed="false">
      <c r="A25" s="6" t="s">
        <v>30</v>
      </c>
      <c r="B25" s="5" t="n">
        <v>1265</v>
      </c>
      <c r="C25" s="5" t="n">
        <v>14529500</v>
      </c>
      <c r="D25" s="5" t="n">
        <v>12</v>
      </c>
      <c r="E25" s="5" t="n">
        <v>258</v>
      </c>
      <c r="F25" s="5" t="n">
        <v>4788000</v>
      </c>
      <c r="G25" s="5" t="n">
        <v>1007</v>
      </c>
      <c r="H25" s="5" t="n">
        <v>9741500</v>
      </c>
    </row>
    <row r="26" customFormat="false" ht="15" hidden="false" customHeight="false" outlineLevel="0" collapsed="false">
      <c r="A26" s="6" t="s">
        <v>31</v>
      </c>
      <c r="B26" s="5" t="n">
        <v>1235</v>
      </c>
      <c r="C26" s="5" t="n">
        <v>13258000</v>
      </c>
      <c r="D26" s="5" t="n">
        <v>14</v>
      </c>
      <c r="E26" s="5" t="n">
        <v>224</v>
      </c>
      <c r="F26" s="5" t="n">
        <v>4306000</v>
      </c>
      <c r="G26" s="5" t="n">
        <v>1011</v>
      </c>
      <c r="H26" s="5" t="n">
        <v>8952000</v>
      </c>
    </row>
    <row r="27" customFormat="false" ht="15" hidden="false" customHeight="false" outlineLevel="0" collapsed="false">
      <c r="A27" s="6" t="s">
        <v>32</v>
      </c>
      <c r="B27" s="5" t="n">
        <v>1295</v>
      </c>
      <c r="C27" s="5" t="n">
        <v>14158500</v>
      </c>
      <c r="D27" s="5" t="n">
        <v>16</v>
      </c>
      <c r="E27" s="5" t="n">
        <v>257</v>
      </c>
      <c r="F27" s="5" t="n">
        <v>4394500</v>
      </c>
      <c r="G27" s="5" t="n">
        <v>1038</v>
      </c>
      <c r="H27" s="5" t="n">
        <v>9764000</v>
      </c>
    </row>
    <row r="28" customFormat="false" ht="15" hidden="false" customHeight="false" outlineLevel="0" collapsed="false">
      <c r="A28" s="6" t="s">
        <v>33</v>
      </c>
      <c r="B28" s="5" t="n">
        <v>1270</v>
      </c>
      <c r="C28" s="5" t="n">
        <v>13323000</v>
      </c>
      <c r="D28" s="5" t="n">
        <v>5</v>
      </c>
      <c r="E28" s="5" t="n">
        <v>204</v>
      </c>
      <c r="F28" s="5" t="n">
        <v>3326500</v>
      </c>
      <c r="G28" s="5" t="n">
        <v>1066</v>
      </c>
      <c r="H28" s="5" t="n">
        <v>9996500</v>
      </c>
    </row>
    <row r="29" customFormat="false" ht="15" hidden="false" customHeight="false" outlineLevel="0" collapsed="false">
      <c r="A29" s="6" t="s">
        <v>34</v>
      </c>
      <c r="B29" s="5" t="n">
        <v>1399</v>
      </c>
      <c r="C29" s="5" t="n">
        <v>19822000</v>
      </c>
      <c r="D29" s="5" t="n">
        <v>31</v>
      </c>
      <c r="E29" s="5" t="n">
        <v>349</v>
      </c>
      <c r="F29" s="5" t="n">
        <v>10039500</v>
      </c>
      <c r="G29" s="5" t="n">
        <v>1050</v>
      </c>
      <c r="H29" s="5" t="n">
        <v>9782500</v>
      </c>
    </row>
    <row r="30" customFormat="false" ht="15" hidden="false" customHeight="false" outlineLevel="0" collapsed="false">
      <c r="A30" s="6" t="s">
        <v>35</v>
      </c>
      <c r="B30" s="5" t="n">
        <v>1242</v>
      </c>
      <c r="C30" s="5" t="n">
        <v>13789000</v>
      </c>
      <c r="D30" s="5" t="n">
        <v>17</v>
      </c>
      <c r="E30" s="5" t="n">
        <v>232</v>
      </c>
      <c r="F30" s="5" t="n">
        <v>4608000</v>
      </c>
      <c r="G30" s="5" t="n">
        <v>1010</v>
      </c>
      <c r="H30" s="5" t="n">
        <v>9181000</v>
      </c>
    </row>
    <row r="31" customFormat="false" ht="15" hidden="false" customHeight="false" outlineLevel="0" collapsed="false">
      <c r="A31" s="6" t="s">
        <v>36</v>
      </c>
      <c r="B31" s="5" t="n">
        <v>1051</v>
      </c>
      <c r="C31" s="5" t="n">
        <v>12590000</v>
      </c>
      <c r="D31" s="5" t="n">
        <v>5</v>
      </c>
      <c r="E31" s="5" t="n">
        <v>197</v>
      </c>
      <c r="F31" s="5" t="n">
        <v>4428500</v>
      </c>
      <c r="G31" s="5" t="n">
        <v>854</v>
      </c>
      <c r="H31" s="5" t="n">
        <v>8161500</v>
      </c>
    </row>
    <row r="32" customFormat="false" ht="15" hidden="false" customHeight="false" outlineLevel="0" collapsed="false">
      <c r="A32" s="6" t="s">
        <v>37</v>
      </c>
      <c r="B32" s="5" t="n">
        <v>1045</v>
      </c>
      <c r="C32" s="5" t="n">
        <v>12087500</v>
      </c>
      <c r="D32" s="5" t="n">
        <v>0</v>
      </c>
      <c r="E32" s="5" t="n">
        <v>201</v>
      </c>
      <c r="F32" s="5" t="n">
        <v>3821000</v>
      </c>
      <c r="G32" s="5" t="n">
        <v>844</v>
      </c>
      <c r="H32" s="5" t="n">
        <v>8266500</v>
      </c>
    </row>
    <row r="33" customFormat="false" ht="15" hidden="false" customHeight="false" outlineLevel="0" collapsed="false">
      <c r="A33" s="6" t="s">
        <v>38</v>
      </c>
      <c r="B33" s="5" t="n">
        <v>1309</v>
      </c>
      <c r="C33" s="5" t="n">
        <v>20808500</v>
      </c>
      <c r="D33" s="5" t="n">
        <v>10</v>
      </c>
      <c r="E33" s="5" t="n">
        <v>340</v>
      </c>
      <c r="F33" s="5" t="n">
        <v>11607000</v>
      </c>
      <c r="G33" s="5" t="n">
        <v>969</v>
      </c>
      <c r="H33" s="5" t="n">
        <v>9201500</v>
      </c>
    </row>
    <row r="34" customFormat="false" ht="15" hidden="false" customHeight="false" outlineLevel="0" collapsed="false">
      <c r="A34" s="6" t="s">
        <v>39</v>
      </c>
      <c r="B34" s="5" t="n">
        <v>1147</v>
      </c>
      <c r="C34" s="5" t="n">
        <v>13029500</v>
      </c>
      <c r="D34" s="5" t="n">
        <v>3</v>
      </c>
      <c r="E34" s="5" t="n">
        <v>233</v>
      </c>
      <c r="F34" s="5" t="n">
        <v>4432500</v>
      </c>
      <c r="G34" s="5" t="n">
        <v>914</v>
      </c>
      <c r="H34" s="5" t="n">
        <v>8597000</v>
      </c>
    </row>
    <row r="35" customFormat="false" ht="15" hidden="false" customHeight="false" outlineLevel="0" collapsed="false">
      <c r="A35" s="6" t="s">
        <v>40</v>
      </c>
      <c r="B35" s="5" t="n">
        <v>1249</v>
      </c>
      <c r="C35" s="5" t="n">
        <v>22582500</v>
      </c>
      <c r="D35" s="5" t="n">
        <v>13</v>
      </c>
      <c r="E35" s="5" t="n">
        <v>341</v>
      </c>
      <c r="F35" s="5" t="n">
        <v>14137000</v>
      </c>
      <c r="G35" s="5" t="n">
        <v>908</v>
      </c>
      <c r="H35" s="5" t="n">
        <v>8445500</v>
      </c>
    </row>
    <row r="36" customFormat="false" ht="15" hidden="false" customHeight="false" outlineLevel="0" collapsed="false">
      <c r="A36" s="6" t="s">
        <v>41</v>
      </c>
      <c r="B36" s="5" t="n">
        <v>1093</v>
      </c>
      <c r="C36" s="5" t="n">
        <v>11467500</v>
      </c>
      <c r="D36" s="5" t="n">
        <v>4</v>
      </c>
      <c r="E36" s="5" t="n">
        <v>221</v>
      </c>
      <c r="F36" s="5" t="n">
        <v>4225500</v>
      </c>
      <c r="G36" s="5" t="n">
        <v>872</v>
      </c>
      <c r="H36" s="5" t="n">
        <v>7242000</v>
      </c>
    </row>
    <row r="37" customFormat="false" ht="15" hidden="false" customHeight="false" outlineLevel="0" collapsed="false">
      <c r="A37" s="6" t="s">
        <v>42</v>
      </c>
      <c r="B37" s="5" t="n">
        <v>1242</v>
      </c>
      <c r="C37" s="5" t="n">
        <v>23395500</v>
      </c>
      <c r="D37" s="5" t="n">
        <v>4</v>
      </c>
      <c r="E37" s="5" t="n">
        <v>305</v>
      </c>
      <c r="F37" s="5" t="n">
        <v>14840000</v>
      </c>
      <c r="G37" s="5" t="n">
        <v>937</v>
      </c>
      <c r="H37" s="5" t="n">
        <v>8555500</v>
      </c>
    </row>
    <row r="38" customFormat="false" ht="15" hidden="false" customHeight="false" outlineLevel="0" collapsed="false">
      <c r="A38" s="6" t="s">
        <v>43</v>
      </c>
      <c r="B38" s="5" t="n">
        <v>1954</v>
      </c>
      <c r="C38" s="5" t="n">
        <v>86738500</v>
      </c>
      <c r="D38" s="5" t="n">
        <v>71</v>
      </c>
      <c r="E38" s="5" t="n">
        <v>959</v>
      </c>
      <c r="F38" s="5" t="n">
        <v>77798500</v>
      </c>
      <c r="G38" s="5" t="n">
        <v>995</v>
      </c>
      <c r="H38" s="5" t="n">
        <v>8940000</v>
      </c>
    </row>
    <row r="39" customFormat="false" ht="15" hidden="false" customHeight="false" outlineLevel="0" collapsed="false">
      <c r="A39" s="6" t="s">
        <v>44</v>
      </c>
      <c r="B39" s="5" t="n">
        <v>1537</v>
      </c>
      <c r="C39" s="5" t="n">
        <v>46762000</v>
      </c>
      <c r="D39" s="5" t="n">
        <v>43</v>
      </c>
      <c r="E39" s="5" t="n">
        <v>628</v>
      </c>
      <c r="F39" s="5" t="n">
        <v>38502000</v>
      </c>
      <c r="G39" s="5" t="n">
        <v>909</v>
      </c>
      <c r="H39" s="5" t="n">
        <v>8260000</v>
      </c>
    </row>
    <row r="40" customFormat="false" ht="15" hidden="false" customHeight="false" outlineLevel="0" collapsed="false">
      <c r="A40" s="6" t="s">
        <v>45</v>
      </c>
      <c r="B40" s="5" t="n">
        <v>1701</v>
      </c>
      <c r="C40" s="5" t="n">
        <v>56714500</v>
      </c>
      <c r="D40" s="5" t="n">
        <v>28</v>
      </c>
      <c r="E40" s="5" t="n">
        <v>702</v>
      </c>
      <c r="F40" s="5" t="n">
        <v>46946000</v>
      </c>
      <c r="G40" s="5" t="n">
        <v>999</v>
      </c>
      <c r="H40" s="5" t="n">
        <v>9768500</v>
      </c>
    </row>
    <row r="41" customFormat="false" ht="15" hidden="false" customHeight="false" outlineLevel="0" collapsed="false">
      <c r="A41" s="6" t="s">
        <v>46</v>
      </c>
      <c r="B41" s="5" t="n">
        <v>1411</v>
      </c>
      <c r="C41" s="5" t="n">
        <v>25394000</v>
      </c>
      <c r="D41" s="5" t="n">
        <v>16</v>
      </c>
      <c r="E41" s="5" t="n">
        <v>377</v>
      </c>
      <c r="F41" s="5" t="n">
        <v>14925000</v>
      </c>
      <c r="G41" s="5" t="n">
        <v>1034</v>
      </c>
      <c r="H41" s="5" t="n">
        <v>10469000</v>
      </c>
    </row>
    <row r="42" customFormat="false" ht="15" hidden="false" customHeight="false" outlineLevel="0" collapsed="false">
      <c r="A42" s="6" t="s">
        <v>47</v>
      </c>
      <c r="B42" s="5" t="n">
        <v>1118</v>
      </c>
      <c r="C42" s="5" t="n">
        <v>13821500</v>
      </c>
      <c r="D42" s="5" t="n">
        <v>7</v>
      </c>
      <c r="E42" s="5" t="n">
        <v>202</v>
      </c>
      <c r="F42" s="5" t="n">
        <v>4887500</v>
      </c>
      <c r="G42" s="5" t="n">
        <v>916</v>
      </c>
      <c r="H42" s="5" t="n">
        <v>8934000</v>
      </c>
    </row>
    <row r="43" customFormat="false" ht="15" hidden="false" customHeight="false" outlineLevel="0" collapsed="false">
      <c r="A43" s="6" t="s">
        <v>48</v>
      </c>
      <c r="B43" s="5" t="n">
        <v>1407</v>
      </c>
      <c r="C43" s="5" t="n">
        <v>15509000</v>
      </c>
      <c r="D43" s="5" t="n">
        <v>12</v>
      </c>
      <c r="E43" s="5" t="n">
        <v>267</v>
      </c>
      <c r="F43" s="5" t="n">
        <v>4549500</v>
      </c>
      <c r="G43" s="5" t="n">
        <v>1140</v>
      </c>
      <c r="H43" s="5" t="n">
        <v>10959500</v>
      </c>
    </row>
    <row r="44" customFormat="false" ht="15" hidden="false" customHeight="false" outlineLevel="0" collapsed="false">
      <c r="A44" s="6" t="s">
        <v>49</v>
      </c>
      <c r="B44" s="5" t="n">
        <v>1406</v>
      </c>
      <c r="C44" s="5" t="n">
        <v>15039500</v>
      </c>
      <c r="D44" s="5" t="n">
        <v>8</v>
      </c>
      <c r="E44" s="5" t="n">
        <v>259</v>
      </c>
      <c r="F44" s="5" t="n">
        <v>4345500</v>
      </c>
      <c r="G44" s="5" t="n">
        <v>1147</v>
      </c>
      <c r="H44" s="5" t="n">
        <v>10694000</v>
      </c>
    </row>
    <row r="45" customFormat="false" ht="15" hidden="false" customHeight="false" outlineLevel="0" collapsed="false">
      <c r="A45" s="6" t="s">
        <v>50</v>
      </c>
      <c r="B45" s="5" t="n">
        <v>1090</v>
      </c>
      <c r="C45" s="5" t="n">
        <v>12884000</v>
      </c>
      <c r="D45" s="5" t="n">
        <v>5</v>
      </c>
      <c r="E45" s="5" t="n">
        <v>203</v>
      </c>
      <c r="F45" s="5" t="n">
        <v>4514500</v>
      </c>
      <c r="G45" s="5" t="n">
        <v>887</v>
      </c>
      <c r="H45" s="5" t="n">
        <v>8369500</v>
      </c>
    </row>
    <row r="46" customFormat="false" ht="15" hidden="false" customHeight="false" outlineLevel="0" collapsed="false">
      <c r="A46" s="6" t="s">
        <v>51</v>
      </c>
      <c r="B46" s="5" t="n">
        <v>1455</v>
      </c>
      <c r="C46" s="5" t="n">
        <v>34544500</v>
      </c>
      <c r="D46" s="5" t="n">
        <v>169</v>
      </c>
      <c r="E46" s="5" t="n">
        <v>564</v>
      </c>
      <c r="F46" s="5" t="n">
        <v>26433000</v>
      </c>
      <c r="G46" s="5" t="n">
        <v>891</v>
      </c>
      <c r="H46" s="5" t="n">
        <v>8111500</v>
      </c>
    </row>
    <row r="47" customFormat="false" ht="15" hidden="false" customHeight="false" outlineLevel="0" collapsed="false">
      <c r="A47" s="6" t="s">
        <v>52</v>
      </c>
      <c r="B47" s="5" t="n">
        <v>1139</v>
      </c>
      <c r="C47" s="5" t="n">
        <v>14921500</v>
      </c>
      <c r="D47" s="5" t="n">
        <v>12</v>
      </c>
      <c r="E47" s="5" t="n">
        <v>264</v>
      </c>
      <c r="F47" s="5" t="n">
        <v>6796500</v>
      </c>
      <c r="G47" s="5" t="n">
        <v>875</v>
      </c>
      <c r="H47" s="5" t="n">
        <v>8125000</v>
      </c>
    </row>
    <row r="48" customFormat="false" ht="15" hidden="false" customHeight="false" outlineLevel="0" collapsed="false">
      <c r="A48" s="6" t="s">
        <v>53</v>
      </c>
      <c r="B48" s="5" t="n">
        <v>1121</v>
      </c>
      <c r="C48" s="5" t="n">
        <v>12938000</v>
      </c>
      <c r="D48" s="5" t="n">
        <v>6</v>
      </c>
      <c r="E48" s="5" t="n">
        <v>235</v>
      </c>
      <c r="F48" s="5" t="n">
        <v>5063000</v>
      </c>
      <c r="G48" s="5" t="n">
        <v>886</v>
      </c>
      <c r="H48" s="5" t="n">
        <v>7875000</v>
      </c>
    </row>
    <row r="49" customFormat="false" ht="15" hidden="false" customHeight="false" outlineLevel="0" collapsed="false">
      <c r="A49" s="6" t="s">
        <v>54</v>
      </c>
      <c r="B49" s="5" t="n">
        <v>1231</v>
      </c>
      <c r="C49" s="5" t="n">
        <v>14781000</v>
      </c>
      <c r="D49" s="5" t="n">
        <v>6</v>
      </c>
      <c r="E49" s="5" t="n">
        <v>262</v>
      </c>
      <c r="F49" s="5" t="n">
        <v>6161000</v>
      </c>
      <c r="G49" s="5" t="n">
        <v>969</v>
      </c>
      <c r="H49" s="5" t="n">
        <v>8620000</v>
      </c>
    </row>
    <row r="50" customFormat="false" ht="15" hidden="false" customHeight="false" outlineLevel="0" collapsed="false">
      <c r="A50" s="6" t="s">
        <v>55</v>
      </c>
      <c r="B50" s="5" t="n">
        <v>1095</v>
      </c>
      <c r="C50" s="5" t="n">
        <v>12942500</v>
      </c>
      <c r="D50" s="5" t="n">
        <v>12</v>
      </c>
      <c r="E50" s="5" t="n">
        <v>236</v>
      </c>
      <c r="F50" s="5" t="n">
        <v>5497000</v>
      </c>
      <c r="G50" s="5" t="n">
        <v>859</v>
      </c>
      <c r="H50" s="5" t="n">
        <v>7445500</v>
      </c>
    </row>
    <row r="51" customFormat="false" ht="15" hidden="false" customHeight="false" outlineLevel="0" collapsed="false">
      <c r="A51" s="6" t="s">
        <v>56</v>
      </c>
      <c r="B51" s="5" t="n">
        <v>1715</v>
      </c>
      <c r="C51" s="5" t="n">
        <v>30383000</v>
      </c>
      <c r="D51" s="5" t="n">
        <v>34</v>
      </c>
      <c r="E51" s="5" t="n">
        <v>574</v>
      </c>
      <c r="F51" s="5" t="n">
        <v>18981500</v>
      </c>
      <c r="G51" s="5" t="n">
        <v>1141</v>
      </c>
      <c r="H51" s="5" t="n">
        <v>11401500</v>
      </c>
    </row>
    <row r="52" customFormat="false" ht="15" hidden="false" customHeight="false" outlineLevel="0" collapsed="false">
      <c r="A52" s="6" t="s">
        <v>57</v>
      </c>
      <c r="B52" s="5" t="n">
        <v>1268</v>
      </c>
      <c r="C52" s="5" t="n">
        <v>14539500</v>
      </c>
      <c r="D52" s="5" t="n">
        <v>16</v>
      </c>
      <c r="E52" s="5" t="n">
        <v>239</v>
      </c>
      <c r="F52" s="5" t="n">
        <v>4885500</v>
      </c>
      <c r="G52" s="5" t="n">
        <v>1029</v>
      </c>
      <c r="H52" s="5" t="n">
        <v>9654000</v>
      </c>
    </row>
    <row r="53" customFormat="false" ht="15" hidden="false" customHeight="false" outlineLevel="0" collapsed="false">
      <c r="A53" s="6" t="s">
        <v>58</v>
      </c>
      <c r="B53" s="5" t="n">
        <v>1208</v>
      </c>
      <c r="C53" s="5" t="n">
        <v>12763500</v>
      </c>
      <c r="D53" s="5" t="n">
        <v>8</v>
      </c>
      <c r="E53" s="5" t="n">
        <v>198</v>
      </c>
      <c r="F53" s="5" t="n">
        <v>3621500</v>
      </c>
      <c r="G53" s="5" t="n">
        <v>1010</v>
      </c>
      <c r="H53" s="5" t="n">
        <v>9142000</v>
      </c>
    </row>
    <row r="54" customFormat="false" ht="15" hidden="false" customHeight="false" outlineLevel="0" collapsed="false">
      <c r="A54" s="6" t="s">
        <v>59</v>
      </c>
      <c r="B54" s="5" t="n">
        <v>1389</v>
      </c>
      <c r="C54" s="5" t="n">
        <v>19798500</v>
      </c>
      <c r="D54" s="5" t="n">
        <v>26</v>
      </c>
      <c r="E54" s="5" t="n">
        <v>332</v>
      </c>
      <c r="F54" s="5" t="n">
        <v>9512000</v>
      </c>
      <c r="G54" s="5" t="n">
        <v>1057</v>
      </c>
      <c r="H54" s="5" t="n">
        <v>10286500</v>
      </c>
    </row>
    <row r="55" customFormat="false" ht="15" hidden="false" customHeight="false" outlineLevel="0" collapsed="false">
      <c r="A55" s="6" t="s">
        <v>60</v>
      </c>
      <c r="B55" s="5" t="n">
        <v>1118</v>
      </c>
      <c r="C55" s="5" t="n">
        <v>11218500</v>
      </c>
      <c r="D55" s="5" t="n">
        <v>4</v>
      </c>
      <c r="E55" s="5" t="n">
        <v>194</v>
      </c>
      <c r="F55" s="5" t="n">
        <v>3990500</v>
      </c>
      <c r="G55" s="5" t="n">
        <v>924</v>
      </c>
      <c r="H55" s="5" t="n">
        <v>7228000</v>
      </c>
    </row>
    <row r="56" customFormat="false" ht="15" hidden="false" customHeight="false" outlineLevel="0" collapsed="false">
      <c r="A56" s="6" t="s">
        <v>61</v>
      </c>
      <c r="B56" s="5" t="n">
        <v>1140</v>
      </c>
      <c r="C56" s="5" t="n">
        <v>11261000</v>
      </c>
      <c r="D56" s="5" t="n">
        <v>3</v>
      </c>
      <c r="E56" s="5" t="n">
        <v>198</v>
      </c>
      <c r="F56" s="5" t="n">
        <v>3839000</v>
      </c>
      <c r="G56" s="5" t="n">
        <v>942</v>
      </c>
      <c r="H56" s="5" t="n">
        <v>7422000</v>
      </c>
    </row>
    <row r="57" customFormat="false" ht="15" hidden="false" customHeight="false" outlineLevel="0" collapsed="false">
      <c r="A57" s="6" t="s">
        <v>62</v>
      </c>
      <c r="B57" s="5" t="n">
        <v>1097</v>
      </c>
      <c r="C57" s="5" t="n">
        <v>11161500</v>
      </c>
      <c r="D57" s="5" t="n">
        <v>3</v>
      </c>
      <c r="E57" s="5" t="n">
        <v>194</v>
      </c>
      <c r="F57" s="5" t="n">
        <v>4083500</v>
      </c>
      <c r="G57" s="5" t="n">
        <v>903</v>
      </c>
      <c r="H57" s="5" t="n">
        <v>7078000</v>
      </c>
    </row>
    <row r="58" customFormat="false" ht="15" hidden="false" customHeight="false" outlineLevel="0" collapsed="false">
      <c r="A58" s="6" t="s">
        <v>63</v>
      </c>
      <c r="B58" s="5" t="n">
        <v>1055</v>
      </c>
      <c r="C58" s="5" t="n">
        <v>11653000</v>
      </c>
      <c r="D58" s="5" t="n">
        <v>3</v>
      </c>
      <c r="E58" s="5" t="n">
        <v>208</v>
      </c>
      <c r="F58" s="5" t="n">
        <v>4157500</v>
      </c>
      <c r="G58" s="5" t="n">
        <v>847</v>
      </c>
      <c r="H58" s="5" t="n">
        <v>7495500</v>
      </c>
    </row>
    <row r="59" customFormat="false" ht="15" hidden="false" customHeight="false" outlineLevel="0" collapsed="false">
      <c r="A59" s="6" t="s">
        <v>64</v>
      </c>
      <c r="B59" s="5" t="n">
        <v>1051</v>
      </c>
      <c r="C59" s="5" t="n">
        <v>11835000</v>
      </c>
      <c r="D59" s="5" t="n">
        <v>10</v>
      </c>
      <c r="E59" s="5" t="n">
        <v>196</v>
      </c>
      <c r="F59" s="5" t="n">
        <v>3807500</v>
      </c>
      <c r="G59" s="5" t="n">
        <v>855</v>
      </c>
      <c r="H59" s="5" t="n">
        <v>8027500</v>
      </c>
    </row>
    <row r="60" customFormat="false" ht="15" hidden="false" customHeight="false" outlineLevel="0" collapsed="false">
      <c r="A60" s="6" t="s">
        <v>65</v>
      </c>
      <c r="B60" s="5" t="n">
        <v>1056</v>
      </c>
      <c r="C60" s="5" t="n">
        <v>11307500</v>
      </c>
      <c r="D60" s="5" t="n">
        <v>4</v>
      </c>
      <c r="E60" s="5" t="n">
        <v>183</v>
      </c>
      <c r="F60" s="5" t="n">
        <v>3433500</v>
      </c>
      <c r="G60" s="5" t="n">
        <v>873</v>
      </c>
      <c r="H60" s="5" t="n">
        <v>7874000</v>
      </c>
    </row>
    <row r="61" customFormat="false" ht="15" hidden="false" customHeight="false" outlineLevel="0" collapsed="false">
      <c r="A61" s="6" t="s">
        <v>66</v>
      </c>
      <c r="B61" s="5" t="n">
        <v>1059</v>
      </c>
      <c r="C61" s="5" t="n">
        <v>12563000</v>
      </c>
      <c r="D61" s="5" t="n">
        <v>5</v>
      </c>
      <c r="E61" s="5" t="n">
        <v>193</v>
      </c>
      <c r="F61" s="5" t="n">
        <v>4763500</v>
      </c>
      <c r="G61" s="5" t="n">
        <v>866</v>
      </c>
      <c r="H61" s="5" t="n">
        <v>7799500</v>
      </c>
    </row>
    <row r="62" customFormat="false" ht="15" hidden="false" customHeight="false" outlineLevel="0" collapsed="false">
      <c r="A62" s="6" t="s">
        <v>67</v>
      </c>
      <c r="B62" s="5" t="n">
        <v>1108</v>
      </c>
      <c r="C62" s="5" t="n">
        <v>12676000</v>
      </c>
      <c r="D62" s="5" t="n">
        <v>7</v>
      </c>
      <c r="E62" s="5" t="n">
        <v>192</v>
      </c>
      <c r="F62" s="5" t="n">
        <v>4208500</v>
      </c>
      <c r="G62" s="5" t="n">
        <v>916</v>
      </c>
      <c r="H62" s="5" t="n">
        <v>8467500</v>
      </c>
    </row>
    <row r="63" customFormat="false" ht="15" hidden="false" customHeight="false" outlineLevel="0" collapsed="false">
      <c r="A63" s="6" t="s">
        <v>68</v>
      </c>
      <c r="B63" s="5" t="n">
        <v>1016</v>
      </c>
      <c r="C63" s="5" t="n">
        <v>11018500</v>
      </c>
      <c r="D63" s="5" t="n">
        <v>4</v>
      </c>
      <c r="E63" s="5" t="n">
        <v>196</v>
      </c>
      <c r="F63" s="5" t="n">
        <v>4057000</v>
      </c>
      <c r="G63" s="5" t="n">
        <v>820</v>
      </c>
      <c r="H63" s="5" t="n">
        <v>6961500</v>
      </c>
    </row>
    <row r="64" customFormat="false" ht="15" hidden="false" customHeight="false" outlineLevel="0" collapsed="false">
      <c r="A64" s="6" t="s">
        <v>69</v>
      </c>
      <c r="B64" s="5" t="n">
        <v>1003</v>
      </c>
      <c r="C64" s="5" t="n">
        <v>10971500</v>
      </c>
      <c r="D64" s="5" t="n">
        <v>6</v>
      </c>
      <c r="E64" s="5" t="n">
        <v>181</v>
      </c>
      <c r="F64" s="5" t="n">
        <v>3651000</v>
      </c>
      <c r="G64" s="5" t="n">
        <v>822</v>
      </c>
      <c r="H64" s="5" t="n">
        <v>7320500</v>
      </c>
    </row>
    <row r="65" customFormat="false" ht="15" hidden="false" customHeight="false" outlineLevel="0" collapsed="false">
      <c r="A65" s="6" t="s">
        <v>70</v>
      </c>
      <c r="B65" s="5" t="n">
        <v>1294</v>
      </c>
      <c r="C65" s="5" t="n">
        <v>14079500</v>
      </c>
      <c r="D65" s="5" t="n">
        <v>19</v>
      </c>
      <c r="E65" s="5" t="n">
        <v>230</v>
      </c>
      <c r="F65" s="5" t="n">
        <v>4451500</v>
      </c>
      <c r="G65" s="5" t="n">
        <v>1064</v>
      </c>
      <c r="H65" s="5" t="n">
        <v>9628000</v>
      </c>
    </row>
    <row r="66" customFormat="false" ht="15" hidden="false" customHeight="false" outlineLevel="0" collapsed="false">
      <c r="A66" s="6" t="s">
        <v>71</v>
      </c>
      <c r="B66" s="5" t="n">
        <v>1260</v>
      </c>
      <c r="C66" s="5" t="n">
        <v>13299000</v>
      </c>
      <c r="D66" s="5" t="n">
        <v>11</v>
      </c>
      <c r="E66" s="5" t="n">
        <v>221</v>
      </c>
      <c r="F66" s="5" t="n">
        <v>3918000</v>
      </c>
      <c r="G66" s="5" t="n">
        <v>1039</v>
      </c>
      <c r="H66" s="5" t="n">
        <v>9381000</v>
      </c>
    </row>
    <row r="67" customFormat="false" ht="15" hidden="false" customHeight="false" outlineLevel="0" collapsed="false">
      <c r="A67" s="6" t="s">
        <v>72</v>
      </c>
      <c r="B67" s="5" t="n">
        <v>1236</v>
      </c>
      <c r="C67" s="5" t="n">
        <v>13084500</v>
      </c>
      <c r="D67" s="5" t="n">
        <v>13</v>
      </c>
      <c r="E67" s="5" t="n">
        <v>217</v>
      </c>
      <c r="F67" s="5" t="n">
        <v>4118500</v>
      </c>
      <c r="G67" s="5" t="n">
        <v>1019</v>
      </c>
      <c r="H67" s="5" t="n">
        <v>8966000</v>
      </c>
    </row>
    <row r="68" customFormat="false" ht="15" hidden="false" customHeight="false" outlineLevel="0" collapsed="false">
      <c r="A68" s="6" t="s">
        <v>73</v>
      </c>
      <c r="B68" s="5" t="n">
        <v>1251</v>
      </c>
      <c r="C68" s="5" t="n">
        <v>14799500</v>
      </c>
      <c r="D68" s="5" t="n">
        <v>25</v>
      </c>
      <c r="E68" s="5" t="n">
        <v>237</v>
      </c>
      <c r="F68" s="5" t="n">
        <v>5419000</v>
      </c>
      <c r="G68" s="5" t="n">
        <v>1014</v>
      </c>
      <c r="H68" s="5" t="n">
        <v>9380500</v>
      </c>
    </row>
    <row r="69" customFormat="false" ht="15" hidden="false" customHeight="false" outlineLevel="0" collapsed="false">
      <c r="A69" s="6" t="s">
        <v>74</v>
      </c>
      <c r="B69" s="5" t="n">
        <v>1328</v>
      </c>
      <c r="C69" s="5" t="n">
        <v>16739000</v>
      </c>
      <c r="D69" s="5" t="n">
        <v>27</v>
      </c>
      <c r="E69" s="5" t="n">
        <v>266</v>
      </c>
      <c r="F69" s="5" t="n">
        <v>6443500</v>
      </c>
      <c r="G69" s="5" t="n">
        <v>1062</v>
      </c>
      <c r="H69" s="5" t="n">
        <v>10295500</v>
      </c>
    </row>
    <row r="70" customFormat="false" ht="15" hidden="false" customHeight="false" outlineLevel="0" collapsed="false">
      <c r="A70" s="6" t="s">
        <v>75</v>
      </c>
      <c r="B70" s="5" t="n">
        <v>1264</v>
      </c>
      <c r="C70" s="5" t="n">
        <v>15667000</v>
      </c>
      <c r="D70" s="5" t="n">
        <v>25</v>
      </c>
      <c r="E70" s="5" t="n">
        <v>229</v>
      </c>
      <c r="F70" s="5" t="n">
        <v>5434500</v>
      </c>
      <c r="G70" s="5" t="n">
        <v>1035</v>
      </c>
      <c r="H70" s="5" t="n">
        <v>10232500</v>
      </c>
    </row>
    <row r="71" customFormat="false" ht="15" hidden="false" customHeight="false" outlineLevel="0" collapsed="false">
      <c r="A71" s="6" t="s">
        <v>76</v>
      </c>
      <c r="B71" s="5" t="n">
        <v>1295</v>
      </c>
      <c r="C71" s="5" t="n">
        <v>14882500</v>
      </c>
      <c r="D71" s="5" t="n">
        <v>8</v>
      </c>
      <c r="E71" s="5" t="n">
        <v>236</v>
      </c>
      <c r="F71" s="5" t="n">
        <v>4577000</v>
      </c>
      <c r="G71" s="5" t="n">
        <v>1059</v>
      </c>
      <c r="H71" s="5" t="n">
        <v>10305500</v>
      </c>
    </row>
    <row r="72" customFormat="false" ht="15" hidden="false" customHeight="false" outlineLevel="0" collapsed="false">
      <c r="A72" s="6" t="s">
        <v>77</v>
      </c>
      <c r="B72" s="5" t="n">
        <v>1263</v>
      </c>
      <c r="C72" s="5" t="n">
        <v>14647000</v>
      </c>
      <c r="D72" s="5" t="n">
        <v>9</v>
      </c>
      <c r="E72" s="5" t="n">
        <v>221</v>
      </c>
      <c r="F72" s="5" t="n">
        <v>4141500</v>
      </c>
      <c r="G72" s="5" t="n">
        <v>1042</v>
      </c>
      <c r="H72" s="5" t="n">
        <v>10505500</v>
      </c>
    </row>
    <row r="73" customFormat="false" ht="15" hidden="false" customHeight="false" outlineLevel="0" collapsed="false">
      <c r="A73" s="6" t="s">
        <v>78</v>
      </c>
      <c r="B73" s="5" t="n">
        <v>1264</v>
      </c>
      <c r="C73" s="5" t="n">
        <v>13682500</v>
      </c>
      <c r="D73" s="5" t="n">
        <v>4</v>
      </c>
      <c r="E73" s="5" t="n">
        <v>211</v>
      </c>
      <c r="F73" s="5" t="n">
        <v>3947000</v>
      </c>
      <c r="G73" s="5" t="n">
        <v>1053</v>
      </c>
      <c r="H73" s="5" t="n">
        <v>9735500</v>
      </c>
    </row>
    <row r="74" customFormat="false" ht="15" hidden="false" customHeight="false" outlineLevel="0" collapsed="false">
      <c r="A74" s="6" t="s">
        <v>79</v>
      </c>
      <c r="B74" s="5" t="n">
        <v>1293</v>
      </c>
      <c r="C74" s="5" t="n">
        <v>13753000</v>
      </c>
      <c r="D74" s="5" t="n">
        <v>3</v>
      </c>
      <c r="E74" s="5" t="n">
        <v>238</v>
      </c>
      <c r="F74" s="5" t="n">
        <v>4140500</v>
      </c>
      <c r="G74" s="5" t="n">
        <v>1055</v>
      </c>
      <c r="H74" s="5" t="n">
        <v>9612500</v>
      </c>
    </row>
    <row r="75" customFormat="false" ht="15" hidden="false" customHeight="false" outlineLevel="0" collapsed="false">
      <c r="A75" s="6" t="s">
        <v>80</v>
      </c>
      <c r="B75" s="5" t="n">
        <v>1297</v>
      </c>
      <c r="C75" s="5" t="n">
        <v>14440000</v>
      </c>
      <c r="D75" s="5" t="n">
        <v>8</v>
      </c>
      <c r="E75" s="5" t="n">
        <v>220</v>
      </c>
      <c r="F75" s="5" t="n">
        <v>4142000</v>
      </c>
      <c r="G75" s="5" t="n">
        <v>1077</v>
      </c>
      <c r="H75" s="5" t="n">
        <v>10298000</v>
      </c>
    </row>
    <row r="76" customFormat="false" ht="15" hidden="false" customHeight="false" outlineLevel="0" collapsed="false">
      <c r="A76" s="6" t="s">
        <v>81</v>
      </c>
      <c r="B76" s="5" t="n">
        <v>1270</v>
      </c>
      <c r="C76" s="5" t="n">
        <v>14254000</v>
      </c>
      <c r="D76" s="5" t="n">
        <v>16</v>
      </c>
      <c r="E76" s="5" t="n">
        <v>242</v>
      </c>
      <c r="F76" s="5" t="n">
        <v>4647500</v>
      </c>
      <c r="G76" s="5" t="n">
        <v>1028</v>
      </c>
      <c r="H76" s="5" t="n">
        <v>9606500</v>
      </c>
    </row>
    <row r="77" customFormat="false" ht="15" hidden="false" customHeight="false" outlineLevel="0" collapsed="false">
      <c r="A77" s="6" t="s">
        <v>82</v>
      </c>
      <c r="B77" s="5" t="n">
        <v>1278</v>
      </c>
      <c r="C77" s="5" t="n">
        <v>13937000</v>
      </c>
      <c r="D77" s="5" t="n">
        <v>12</v>
      </c>
      <c r="E77" s="5" t="n">
        <v>222</v>
      </c>
      <c r="F77" s="5" t="n">
        <v>3559500</v>
      </c>
      <c r="G77" s="5" t="n">
        <v>1056</v>
      </c>
      <c r="H77" s="5" t="n">
        <v>10377500</v>
      </c>
    </row>
    <row r="78" customFormat="false" ht="15" hidden="false" customHeight="false" outlineLevel="0" collapsed="false">
      <c r="A78" s="6" t="s">
        <v>83</v>
      </c>
      <c r="B78" s="5" t="n">
        <v>2952</v>
      </c>
      <c r="C78" s="5" t="n">
        <v>211380000</v>
      </c>
      <c r="D78" s="5" t="n">
        <v>663</v>
      </c>
      <c r="E78" s="7" t="n">
        <v>1971</v>
      </c>
      <c r="F78" s="5" t="n">
        <v>202319500</v>
      </c>
      <c r="G78" s="5" t="n">
        <v>981</v>
      </c>
      <c r="H78" s="5" t="n">
        <v>9060500</v>
      </c>
    </row>
    <row r="79" customFormat="false" ht="15" hidden="false" customHeight="false" outlineLevel="0" collapsed="false">
      <c r="A79" s="6" t="s">
        <v>84</v>
      </c>
      <c r="B79" s="5" t="n">
        <v>1149</v>
      </c>
      <c r="C79" s="5" t="n">
        <v>12635000</v>
      </c>
      <c r="D79" s="5" t="n">
        <v>5</v>
      </c>
      <c r="E79" s="5" t="n">
        <v>208</v>
      </c>
      <c r="F79" s="5" t="n">
        <v>4139500</v>
      </c>
      <c r="G79" s="5" t="n">
        <v>941</v>
      </c>
      <c r="H79" s="5" t="n">
        <v>8495500</v>
      </c>
    </row>
    <row r="80" customFormat="false" ht="15" hidden="false" customHeight="false" outlineLevel="0" collapsed="false">
      <c r="A80" s="6" t="s">
        <v>85</v>
      </c>
      <c r="B80" s="5" t="n">
        <v>954</v>
      </c>
      <c r="C80" s="5" t="n">
        <v>12761500</v>
      </c>
      <c r="D80" s="5" t="n">
        <v>39</v>
      </c>
      <c r="E80" s="5" t="n">
        <v>208</v>
      </c>
      <c r="F80" s="5" t="n">
        <v>6170500</v>
      </c>
      <c r="G80" s="5" t="n">
        <v>746</v>
      </c>
      <c r="H80" s="5" t="n">
        <v>6591000</v>
      </c>
    </row>
    <row r="81" customFormat="false" ht="15" hidden="false" customHeight="false" outlineLevel="0" collapsed="false">
      <c r="A81" s="6" t="s">
        <v>86</v>
      </c>
      <c r="B81" s="5" t="n">
        <v>1060</v>
      </c>
      <c r="C81" s="5" t="n">
        <v>12809500</v>
      </c>
      <c r="D81" s="5" t="n">
        <v>11</v>
      </c>
      <c r="E81" s="5" t="n">
        <v>194</v>
      </c>
      <c r="F81" s="5" t="n">
        <v>4408500</v>
      </c>
      <c r="G81" s="5" t="n">
        <v>866</v>
      </c>
      <c r="H81" s="5" t="n">
        <v>8401000</v>
      </c>
    </row>
    <row r="82" customFormat="false" ht="15" hidden="false" customHeight="false" outlineLevel="0" collapsed="false">
      <c r="A82" s="8" t="s">
        <v>87</v>
      </c>
      <c r="B82" s="5" t="n">
        <f aca="false">SUM(B3:B81)</f>
        <v>98441</v>
      </c>
      <c r="C82" s="5" t="n">
        <f aca="false">SUM(C3:C81)</f>
        <v>1540935500</v>
      </c>
      <c r="D82" s="5" t="n">
        <f aca="false">SUM(D3:D81)</f>
        <v>1779</v>
      </c>
      <c r="E82" s="5" t="n">
        <f aca="false">SUM(E3:E81)</f>
        <v>22961</v>
      </c>
      <c r="F82" s="5" t="n">
        <f aca="false">SUM(F3:F81)</f>
        <v>849002000</v>
      </c>
      <c r="G82" s="5" t="n">
        <f aca="false">SUM(G3:G81)</f>
        <v>75480</v>
      </c>
      <c r="H82" s="5" t="n">
        <f aca="false">SUM(H3:H81)</f>
        <v>691933500</v>
      </c>
    </row>
    <row r="83" customFormat="false" ht="15.75" hidden="false" customHeight="false" outlineLevel="0" collapsed="false">
      <c r="A83" s="1" t="s">
        <v>88</v>
      </c>
      <c r="B83" s="9" t="n">
        <f aca="false">AVERAGE(B3:B81)</f>
        <v>1246.08860759494</v>
      </c>
      <c r="C83" s="9" t="n">
        <f aca="false">AVERAGE(C3:C81)</f>
        <v>19505512.6582279</v>
      </c>
      <c r="D83" s="9" t="n">
        <f aca="false">AVERAGE(D3:D81)</f>
        <v>22.5189873417722</v>
      </c>
      <c r="E83" s="9" t="n">
        <f aca="false">AVERAGE(E3:E81)</f>
        <v>290.645569620253</v>
      </c>
      <c r="F83" s="9" t="n">
        <f aca="false">AVERAGE(F3:F81)</f>
        <v>10746860.7594937</v>
      </c>
      <c r="G83" s="9" t="n">
        <f aca="false">AVERAGE(G3:G81)</f>
        <v>955.443037974684</v>
      </c>
      <c r="H83" s="9" t="n">
        <f aca="false">AVERAGE(H3:H81)</f>
        <v>8758651.898734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8T05:27:57Z</dcterms:created>
  <dc:creator>张骁</dc:creator>
  <dc:description/>
  <dc:language>en-US</dc:language>
  <cp:lastModifiedBy>张骁</cp:lastModifiedBy>
  <dcterms:modified xsi:type="dcterms:W3CDTF">2016-01-28T05:55:36Z</dcterms:modified>
  <cp:revision>0</cp:revision>
  <dc:subject/>
  <dc:title/>
</cp:coreProperties>
</file>